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13"/>
  <workbookPr defaultThemeVersion="166925"/>
  <mc:AlternateContent xmlns:mc="http://schemas.openxmlformats.org/markup-compatibility/2006">
    <mc:Choice Requires="x15">
      <x15ac:absPath xmlns:x15ac="http://schemas.microsoft.com/office/spreadsheetml/2010/11/ac" url="/Volumes/PGDATA/Documents/renseq_rice_paper/Supp_mat_v4/"/>
    </mc:Choice>
  </mc:AlternateContent>
  <xr:revisionPtr revIDLastSave="0" documentId="13_ncr:1_{388EAD4B-30E2-DB42-AEC7-15B0657C3EC2}" xr6:coauthVersionLast="47" xr6:coauthVersionMax="47" xr10:uidLastSave="{00000000-0000-0000-0000-000000000000}"/>
  <bookViews>
    <workbookView xWindow="-31680" yWindow="3720" windowWidth="31680" windowHeight="17440" xr2:uid="{73B8DE40-7D5A-C745-9789-B0A757E870EB}"/>
  </bookViews>
  <sheets>
    <sheet name="RenSeq" sheetId="3" r:id="rId1"/>
    <sheet name="GBS" sheetId="2"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feature name="microsoft.com:LAMBDA_WF"/>
      </xcalcf:calcFeatures>
    </ext>
  </extLst>
</workbook>
</file>

<file path=xl/calcChain.xml><?xml version="1.0" encoding="utf-8"?>
<calcChain xmlns="http://schemas.openxmlformats.org/spreadsheetml/2006/main">
  <c r="C3" i="3" l="1"/>
</calcChain>
</file>

<file path=xl/sharedStrings.xml><?xml version="1.0" encoding="utf-8"?>
<sst xmlns="http://schemas.openxmlformats.org/spreadsheetml/2006/main" count="173" uniqueCount="123">
  <si>
    <t>Group</t>
  </si>
  <si>
    <t>lseff</t>
  </si>
  <si>
    <t>nseff</t>
  </si>
  <si>
    <t>S</t>
  </si>
  <si>
    <t>π</t>
  </si>
  <si>
    <t>D</t>
  </si>
  <si>
    <t>indica</t>
  </si>
  <si>
    <t>indica landraces</t>
  </si>
  <si>
    <t>acuce</t>
  </si>
  <si>
    <t>baijiao</t>
  </si>
  <si>
    <t>hongjiao</t>
  </si>
  <si>
    <t>xiaogu</t>
  </si>
  <si>
    <t>Variety/landrace</t>
  </si>
  <si>
    <t>modern varieties</t>
  </si>
  <si>
    <t>Summary statistics of variation per variety and landrace. SNP calling based on GBS reads mapped against 40,226 reference genes, NLR excluded.</t>
  </si>
  <si>
    <t>Summary statistics of variation per landrace. RenSeq data. 596 indica and japonica NLRs in reference sequence.</t>
  </si>
  <si>
    <t>resample 1</t>
  </si>
  <si>
    <t>resample 2</t>
  </si>
  <si>
    <t>resample 3</t>
  </si>
  <si>
    <t>resample 4</t>
  </si>
  <si>
    <t>resample 5</t>
  </si>
  <si>
    <t>resample 6</t>
  </si>
  <si>
    <t>resample 7</t>
  </si>
  <si>
    <t>resample 8</t>
  </si>
  <si>
    <t>resample 9</t>
  </si>
  <si>
    <t>resample 10</t>
  </si>
  <si>
    <t>resample 11</t>
  </si>
  <si>
    <t>resample 12</t>
  </si>
  <si>
    <t>resample 13</t>
  </si>
  <si>
    <t>resample 14</t>
  </si>
  <si>
    <t>resample 15</t>
  </si>
  <si>
    <t>resample 16</t>
  </si>
  <si>
    <t>resample 17</t>
  </si>
  <si>
    <t>resample 18</t>
  </si>
  <si>
    <t>resample 19</t>
  </si>
  <si>
    <t>resample 20</t>
  </si>
  <si>
    <t>resample 21</t>
  </si>
  <si>
    <t>resample 22</t>
  </si>
  <si>
    <t>resample 23</t>
  </si>
  <si>
    <t>resample 24</t>
  </si>
  <si>
    <t>resample 25</t>
  </si>
  <si>
    <t>resample 26</t>
  </si>
  <si>
    <t>resample 27</t>
  </si>
  <si>
    <t>resample 28</t>
  </si>
  <si>
    <t>resample 29</t>
  </si>
  <si>
    <t>resample 30</t>
  </si>
  <si>
    <t>0.381 (0.471)</t>
  </si>
  <si>
    <t>0.428 (0.715)</t>
  </si>
  <si>
    <t>0.436 (0.71)</t>
  </si>
  <si>
    <t>0.449 (0.74)</t>
  </si>
  <si>
    <t>0.444 (0.755)</t>
  </si>
  <si>
    <t>0.433 (0.717)</t>
  </si>
  <si>
    <t>0.432 (0.709)</t>
  </si>
  <si>
    <t>0.445 (0.729)</t>
  </si>
  <si>
    <t>0.43 (0.73)</t>
  </si>
  <si>
    <t>0.439 (0.742)</t>
  </si>
  <si>
    <t>0.431 (0.706)</t>
  </si>
  <si>
    <t>0.421 (0.704)</t>
  </si>
  <si>
    <t>0.428 (0.711)</t>
  </si>
  <si>
    <t>0.431 (0.751)</t>
  </si>
  <si>
    <t>0.434 (0.733)</t>
  </si>
  <si>
    <t>0.44 (0.729)</t>
  </si>
  <si>
    <t>0.427 (0.709)</t>
  </si>
  <si>
    <t>0.435 (0.744)</t>
  </si>
  <si>
    <t>0.437 (0.737)</t>
  </si>
  <si>
    <t>0.432 (0.716)</t>
  </si>
  <si>
    <t>0.43 (0.71)</t>
  </si>
  <si>
    <t>0.435 (0.733)</t>
  </si>
  <si>
    <t>0.428 (0.723)</t>
  </si>
  <si>
    <t>0.448 (0.751)</t>
  </si>
  <si>
    <t>0.442 (0.75)</t>
  </si>
  <si>
    <t>0.434 (0.705)</t>
  </si>
  <si>
    <t>0.442 (0.713)</t>
  </si>
  <si>
    <t>0.428 (0.707)</t>
  </si>
  <si>
    <t>0.424 (0.738)</t>
  </si>
  <si>
    <t>0.453 (0.754)</t>
  </si>
  <si>
    <t>0.427 (0.714)</t>
  </si>
  <si>
    <t>0.443 (0.677)</t>
  </si>
  <si>
    <t>0.418 (0.634)</t>
  </si>
  <si>
    <t>0.447 (0.638)</t>
  </si>
  <si>
    <t>0.409 (0.466)</t>
  </si>
  <si>
    <t>0.443 (0.652)</t>
  </si>
  <si>
    <t>0.393 (0.544)</t>
  </si>
  <si>
    <t>0.415 (0.492)</t>
  </si>
  <si>
    <t>0.348 (0.381)</t>
  </si>
  <si>
    <t>0.403 (0.51)</t>
  </si>
  <si>
    <t>0.407 (0.53)</t>
  </si>
  <si>
    <t>0.396 (0.528)</t>
  </si>
  <si>
    <t>0.409 (0.524)</t>
  </si>
  <si>
    <t>0.395 (0.522)</t>
  </si>
  <si>
    <t>0.395 (0.513)</t>
  </si>
  <si>
    <t>0.4 (0.53)</t>
  </si>
  <si>
    <t>0.398 (0.561)</t>
  </si>
  <si>
    <t>0.404 (0.544)</t>
  </si>
  <si>
    <t>0.404 (0.554)</t>
  </si>
  <si>
    <t>0.402 (0.504)</t>
  </si>
  <si>
    <t>0.404 (0.526)</t>
  </si>
  <si>
    <t>0.398 (0.521)</t>
  </si>
  <si>
    <t>0.398 (0.549)</t>
  </si>
  <si>
    <t>0.402 (0.542)</t>
  </si>
  <si>
    <t>0.398 (0.529)</t>
  </si>
  <si>
    <t>0.401 (0.532)</t>
  </si>
  <si>
    <t>0.403 (0.543)</t>
  </si>
  <si>
    <t>0.399 (0.528)</t>
  </si>
  <si>
    <t>0.395 (0.527)</t>
  </si>
  <si>
    <t>0.399 (0.54)</t>
  </si>
  <si>
    <t>0.41 (0.523)</t>
  </si>
  <si>
    <t>0.406 (0.522)</t>
  </si>
  <si>
    <t>0.406 (0.529)</t>
  </si>
  <si>
    <t>0.401 (0.537)</t>
  </si>
  <si>
    <t>0.407 (0.518)</t>
  </si>
  <si>
    <t>0.392 (0.515)</t>
  </si>
  <si>
    <t>0.408 (0.531)</t>
  </si>
  <si>
    <t>0.397 (0.493)</t>
  </si>
  <si>
    <t>japonica</t>
  </si>
  <si>
    <t>0.362 (0.362)</t>
  </si>
  <si>
    <r>
      <t>θ</t>
    </r>
    <r>
      <rPr>
        <vertAlign val="subscript"/>
        <sz val="12"/>
        <color theme="1"/>
        <rFont val="Calibri"/>
        <family val="2"/>
        <scheme val="minor"/>
      </rPr>
      <t>W</t>
    </r>
  </si>
  <si>
    <r>
      <t>π</t>
    </r>
    <r>
      <rPr>
        <vertAlign val="subscript"/>
        <sz val="12"/>
        <color theme="1"/>
        <rFont val="Calibri"/>
        <family val="2"/>
        <scheme val="minor"/>
      </rPr>
      <t>N</t>
    </r>
    <r>
      <rPr>
        <sz val="12"/>
        <color theme="1"/>
        <rFont val="Calibri"/>
        <family val="2"/>
        <scheme val="minor"/>
      </rPr>
      <t>/π</t>
    </r>
    <r>
      <rPr>
        <vertAlign val="subscript"/>
        <sz val="12"/>
        <color theme="1"/>
        <rFont val="Calibri"/>
        <family val="2"/>
        <scheme val="minor"/>
      </rPr>
      <t>S</t>
    </r>
  </si>
  <si>
    <t>full dataset</t>
  </si>
  <si>
    <t>Npol</t>
  </si>
  <si>
    <t>0.472 (0.912)</t>
  </si>
  <si>
    <r>
      <t>The "resample X" groups (X=1..30)  are comprised of one randomly chosen accession per landrace. lseff is the effective number of sites included in calculations, nseff is the average number of chromosomes included in calculations per site, S is the number of segregating sites, θ</t>
    </r>
    <r>
      <rPr>
        <vertAlign val="subscript"/>
        <sz val="12"/>
        <color theme="1"/>
        <rFont val="Calibri"/>
        <family val="2"/>
        <scheme val="minor"/>
      </rPr>
      <t xml:space="preserve">W </t>
    </r>
    <r>
      <rPr>
        <sz val="12"/>
        <color theme="1"/>
        <rFont val="Calibri"/>
        <family val="2"/>
        <scheme val="minor"/>
      </rPr>
      <t>is Watterson’s estimate of the population mutation rate, π is nucleotide diversity, D is Tajima’s neutrality statistic, π</t>
    </r>
    <r>
      <rPr>
        <vertAlign val="subscript"/>
        <sz val="12"/>
        <color theme="1"/>
        <rFont val="Calibri"/>
        <family val="2"/>
        <scheme val="minor"/>
      </rPr>
      <t xml:space="preserve">N </t>
    </r>
    <r>
      <rPr>
        <sz val="12"/>
        <color theme="1"/>
        <rFont val="Calibri"/>
        <family val="2"/>
        <scheme val="minor"/>
      </rPr>
      <t>and π</t>
    </r>
    <r>
      <rPr>
        <vertAlign val="subscript"/>
        <sz val="12"/>
        <color theme="1"/>
        <rFont val="Calibri"/>
        <family val="2"/>
        <scheme val="minor"/>
      </rPr>
      <t>S</t>
    </r>
    <r>
      <rPr>
        <sz val="12"/>
        <color theme="1"/>
        <rFont val="Calibri"/>
        <family val="2"/>
        <scheme val="minor"/>
      </rPr>
      <t xml:space="preserve"> are the nucleotide diversity at non-synonymous and synonymous sites, respectively. The average π</t>
    </r>
    <r>
      <rPr>
        <vertAlign val="subscript"/>
        <sz val="12"/>
        <color theme="1"/>
        <rFont val="Calibri"/>
        <family val="2"/>
        <scheme val="minor"/>
      </rPr>
      <t xml:space="preserve">N </t>
    </r>
    <r>
      <rPr>
        <sz val="12"/>
        <color theme="1"/>
        <rFont val="Calibri"/>
        <family val="2"/>
        <scheme val="minor"/>
      </rPr>
      <t>/π</t>
    </r>
    <r>
      <rPr>
        <vertAlign val="subscript"/>
        <sz val="12"/>
        <color theme="1"/>
        <rFont val="Calibri"/>
        <family val="2"/>
        <scheme val="minor"/>
      </rPr>
      <t>S</t>
    </r>
    <r>
      <rPr>
        <sz val="12"/>
        <color theme="1"/>
        <rFont val="Calibri"/>
        <family val="2"/>
        <scheme val="minor"/>
      </rPr>
      <t xml:space="preserve"> ratio was computed for genes for which it was &gt;=1 (i.e. excluding neutral evolution or positive selection), and for all genes (between parentheses). nan, not a number.</t>
    </r>
  </si>
  <si>
    <r>
      <t>The "resample X" groups (X=1..30)  are comprised of one randomly chosen accession per landrace. Npol is the number of polymorphic genes, lseff is the effective number of sites included in calculations, nseff is the average number of chromosomes included in calculations per site, S is the number of segregating sites, θ</t>
    </r>
    <r>
      <rPr>
        <vertAlign val="subscript"/>
        <sz val="12"/>
        <color theme="1"/>
        <rFont val="Calibri"/>
        <family val="2"/>
        <scheme val="minor"/>
      </rPr>
      <t xml:space="preserve">W </t>
    </r>
    <r>
      <rPr>
        <sz val="12"/>
        <color theme="1"/>
        <rFont val="Calibri"/>
        <family val="2"/>
        <scheme val="minor"/>
      </rPr>
      <t>is Watterson’s estimate of the population mutation rate, π is nucleotide diversity, D is Tajima’s neutrality statistic, π</t>
    </r>
    <r>
      <rPr>
        <vertAlign val="subscript"/>
        <sz val="12"/>
        <color theme="1"/>
        <rFont val="Calibri"/>
        <family val="2"/>
        <scheme val="minor"/>
      </rPr>
      <t xml:space="preserve">N </t>
    </r>
    <r>
      <rPr>
        <sz val="12"/>
        <color theme="1"/>
        <rFont val="Calibri"/>
        <family val="2"/>
        <scheme val="minor"/>
      </rPr>
      <t>and π</t>
    </r>
    <r>
      <rPr>
        <vertAlign val="subscript"/>
        <sz val="12"/>
        <color theme="1"/>
        <rFont val="Calibri"/>
        <family val="2"/>
        <scheme val="minor"/>
      </rPr>
      <t>S</t>
    </r>
    <r>
      <rPr>
        <sz val="12"/>
        <color theme="1"/>
        <rFont val="Calibri"/>
        <family val="2"/>
        <scheme val="minor"/>
      </rPr>
      <t xml:space="preserve"> are the nucleotide diversity at non-synonymous and synonymous sites, respectively. The average π</t>
    </r>
    <r>
      <rPr>
        <vertAlign val="subscript"/>
        <sz val="12"/>
        <color theme="1"/>
        <rFont val="Calibri"/>
        <family val="2"/>
        <scheme val="minor"/>
      </rPr>
      <t xml:space="preserve">N </t>
    </r>
    <r>
      <rPr>
        <sz val="12"/>
        <color theme="1"/>
        <rFont val="Calibri"/>
        <family val="2"/>
        <scheme val="minor"/>
      </rPr>
      <t>/π</t>
    </r>
    <r>
      <rPr>
        <vertAlign val="subscript"/>
        <sz val="12"/>
        <color theme="1"/>
        <rFont val="Calibri"/>
        <family val="2"/>
        <scheme val="minor"/>
      </rPr>
      <t>S</t>
    </r>
    <r>
      <rPr>
        <sz val="12"/>
        <color theme="1"/>
        <rFont val="Calibri"/>
        <family val="2"/>
        <scheme val="minor"/>
      </rPr>
      <t xml:space="preserve"> ratio was computed for genes for which it was &lt;1 (i.e. excluding neutral evolution or positive selection), and for all genes (between parentheses). nan, not a number.</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2"/>
      <color theme="1"/>
      <name val="Calibri"/>
      <family val="2"/>
      <scheme val="minor"/>
    </font>
    <font>
      <sz val="8"/>
      <name val="Calibri"/>
      <family val="2"/>
      <scheme val="minor"/>
    </font>
    <font>
      <b/>
      <sz val="12"/>
      <color theme="1"/>
      <name val="Calibri"/>
      <family val="2"/>
      <scheme val="minor"/>
    </font>
    <font>
      <vertAlign val="subscript"/>
      <sz val="12"/>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6">
    <xf numFmtId="0" fontId="0" fillId="0" borderId="0" xfId="0"/>
    <xf numFmtId="0" fontId="0" fillId="0" borderId="0" xfId="0" applyAlignment="1">
      <alignment vertical="center"/>
    </xf>
    <xf numFmtId="0" fontId="0" fillId="0" borderId="0" xfId="0" applyAlignment="1">
      <alignment vertical="center" wrapText="1"/>
    </xf>
    <xf numFmtId="0" fontId="2" fillId="0" borderId="0" xfId="0" applyFont="1" applyAlignment="1">
      <alignment vertical="center"/>
    </xf>
    <xf numFmtId="0" fontId="0" fillId="0" borderId="0" xfId="0" applyAlignment="1">
      <alignment vertical="center" wrapText="1"/>
    </xf>
    <xf numFmtId="0" fontId="0" fillId="0" borderId="0" xfId="0" applyAlignment="1">
      <alignmen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3F60FD6-376F-D949-A867-2B63FD4B92FA}">
  <dimension ref="A1:M40"/>
  <sheetViews>
    <sheetView tabSelected="1" workbookViewId="0">
      <selection activeCell="C10" sqref="C10"/>
    </sheetView>
  </sheetViews>
  <sheetFormatPr baseColWidth="10" defaultRowHeight="16" x14ac:dyDescent="0.2"/>
  <cols>
    <col min="2" max="2" width="15.33203125" customWidth="1"/>
    <col min="10" max="10" width="12.1640625" customWidth="1"/>
  </cols>
  <sheetData>
    <row r="1" spans="1:10" x14ac:dyDescent="0.2">
      <c r="A1" s="1" t="s">
        <v>15</v>
      </c>
    </row>
    <row r="2" spans="1:10" ht="34" x14ac:dyDescent="0.2">
      <c r="A2" s="1" t="s">
        <v>0</v>
      </c>
      <c r="B2" s="2" t="s">
        <v>12</v>
      </c>
      <c r="C2" s="2" t="s">
        <v>119</v>
      </c>
      <c r="D2" s="1" t="s">
        <v>1</v>
      </c>
      <c r="E2" s="1" t="s">
        <v>2</v>
      </c>
      <c r="F2" s="1" t="s">
        <v>3</v>
      </c>
      <c r="G2" s="1" t="s">
        <v>116</v>
      </c>
      <c r="H2" s="1" t="s">
        <v>4</v>
      </c>
      <c r="I2" s="1" t="s">
        <v>5</v>
      </c>
      <c r="J2" s="2" t="s">
        <v>117</v>
      </c>
    </row>
    <row r="3" spans="1:10" ht="18" customHeight="1" x14ac:dyDescent="0.2">
      <c r="A3" s="1" t="s">
        <v>118</v>
      </c>
      <c r="B3" s="2"/>
      <c r="C3" s="2">
        <f>585-111</f>
        <v>474</v>
      </c>
      <c r="D3">
        <v>1473.9</v>
      </c>
      <c r="E3" s="1">
        <v>78.5</v>
      </c>
      <c r="F3" s="1">
        <v>28.5</v>
      </c>
      <c r="G3" s="1">
        <v>3.9199999999999999E-3</v>
      </c>
      <c r="H3" s="1">
        <v>4.0000000000000001E-3</v>
      </c>
      <c r="I3" s="1">
        <v>5.3999999999999999E-2</v>
      </c>
      <c r="J3" s="2" t="s">
        <v>120</v>
      </c>
    </row>
    <row r="4" spans="1:10" ht="17" x14ac:dyDescent="0.2">
      <c r="A4" s="1" t="s">
        <v>13</v>
      </c>
      <c r="B4" s="2" t="s">
        <v>114</v>
      </c>
      <c r="C4" s="2">
        <v>265</v>
      </c>
      <c r="D4">
        <v>1752.9</v>
      </c>
      <c r="E4">
        <v>10.1</v>
      </c>
      <c r="F4">
        <v>7.2</v>
      </c>
      <c r="G4">
        <v>1.72E-3</v>
      </c>
      <c r="H4">
        <v>1.4400000000000001E-3</v>
      </c>
      <c r="I4">
        <v>0.75900000000000001</v>
      </c>
      <c r="J4" t="s">
        <v>113</v>
      </c>
    </row>
    <row r="5" spans="1:10" ht="17" x14ac:dyDescent="0.2">
      <c r="A5" s="3"/>
      <c r="B5" s="2" t="s">
        <v>6</v>
      </c>
      <c r="C5" s="2">
        <v>369</v>
      </c>
      <c r="D5" s="1">
        <v>1852</v>
      </c>
      <c r="E5" s="1">
        <v>6.7</v>
      </c>
      <c r="F5" s="1">
        <v>13.4</v>
      </c>
      <c r="G5" s="1">
        <v>2.9199999999999999E-3</v>
      </c>
      <c r="H5" s="1">
        <v>3.4299999999999999E-3</v>
      </c>
      <c r="I5" s="1">
        <v>0.96299999999999997</v>
      </c>
      <c r="J5" t="s">
        <v>81</v>
      </c>
    </row>
    <row r="6" spans="1:10" ht="17" x14ac:dyDescent="0.2">
      <c r="A6" s="1" t="s">
        <v>7</v>
      </c>
      <c r="B6" s="2" t="s">
        <v>8</v>
      </c>
      <c r="C6" s="2">
        <v>276</v>
      </c>
      <c r="D6" s="1">
        <v>1841.7</v>
      </c>
      <c r="E6" s="1">
        <v>15.7</v>
      </c>
      <c r="F6" s="1">
        <v>9.6</v>
      </c>
      <c r="G6" s="1">
        <v>1.56E-3</v>
      </c>
      <c r="H6" s="1">
        <v>1.9300000000000001E-3</v>
      </c>
      <c r="I6" s="1">
        <v>0.68</v>
      </c>
      <c r="J6" t="s">
        <v>77</v>
      </c>
    </row>
    <row r="7" spans="1:10" ht="17" x14ac:dyDescent="0.2">
      <c r="A7" s="1"/>
      <c r="B7" s="2" t="s">
        <v>9</v>
      </c>
      <c r="C7" s="2">
        <v>127</v>
      </c>
      <c r="D7" s="1">
        <v>1832</v>
      </c>
      <c r="E7" s="1">
        <v>10.5</v>
      </c>
      <c r="F7" s="1">
        <v>4.5</v>
      </c>
      <c r="G7" s="1">
        <v>8.9999999999999998E-4</v>
      </c>
      <c r="H7" s="1">
        <v>1.09E-3</v>
      </c>
      <c r="I7" s="1">
        <v>0.504</v>
      </c>
      <c r="J7" t="s">
        <v>78</v>
      </c>
    </row>
    <row r="8" spans="1:10" ht="17" x14ac:dyDescent="0.2">
      <c r="A8" s="1"/>
      <c r="B8" s="2" t="s">
        <v>10</v>
      </c>
      <c r="C8" s="2">
        <v>141</v>
      </c>
      <c r="D8" s="1">
        <v>1823.1</v>
      </c>
      <c r="E8" s="1">
        <v>14.1</v>
      </c>
      <c r="F8" s="1">
        <v>4.8</v>
      </c>
      <c r="G8" s="1">
        <v>8.8999999999999995E-4</v>
      </c>
      <c r="H8" s="1">
        <v>9.7999999999999997E-4</v>
      </c>
      <c r="I8" s="1">
        <v>0.67900000000000005</v>
      </c>
      <c r="J8" t="s">
        <v>79</v>
      </c>
    </row>
    <row r="9" spans="1:10" ht="17" x14ac:dyDescent="0.2">
      <c r="A9" s="1"/>
      <c r="B9" s="2" t="s">
        <v>11</v>
      </c>
      <c r="C9" s="2">
        <v>53</v>
      </c>
      <c r="D9" s="1">
        <v>1832.5</v>
      </c>
      <c r="E9" s="1">
        <v>14.5</v>
      </c>
      <c r="F9" s="1">
        <v>1.7</v>
      </c>
      <c r="G9" s="1">
        <v>2.7999999999999998E-4</v>
      </c>
      <c r="H9" s="1">
        <v>2.4000000000000001E-4</v>
      </c>
      <c r="I9" s="1">
        <v>-0.55000000000000004</v>
      </c>
      <c r="J9" t="s">
        <v>80</v>
      </c>
    </row>
    <row r="10" spans="1:10" ht="17" x14ac:dyDescent="0.2">
      <c r="A10" s="1"/>
      <c r="B10" s="2" t="s">
        <v>16</v>
      </c>
      <c r="C10" s="2">
        <v>434</v>
      </c>
      <c r="D10" s="1">
        <v>1775.2</v>
      </c>
      <c r="E10" s="1">
        <v>14.6</v>
      </c>
      <c r="F10" s="1">
        <v>19.3</v>
      </c>
      <c r="G10" s="1">
        <v>3.5300000000000002E-3</v>
      </c>
      <c r="H10" s="1">
        <v>4.2700000000000004E-3</v>
      </c>
      <c r="I10" s="1">
        <v>0.751</v>
      </c>
      <c r="J10" t="s">
        <v>47</v>
      </c>
    </row>
    <row r="11" spans="1:10" ht="17" x14ac:dyDescent="0.2">
      <c r="A11" s="1"/>
      <c r="B11" s="2" t="s">
        <v>17</v>
      </c>
      <c r="C11" s="2">
        <v>432</v>
      </c>
      <c r="D11">
        <v>1807.3</v>
      </c>
      <c r="E11">
        <v>14.5</v>
      </c>
      <c r="F11">
        <v>19.5</v>
      </c>
      <c r="G11">
        <v>3.5999999999999999E-3</v>
      </c>
      <c r="H11">
        <v>4.3600000000000002E-3</v>
      </c>
      <c r="I11">
        <v>0.80600000000000005</v>
      </c>
      <c r="J11" t="s">
        <v>48</v>
      </c>
    </row>
    <row r="12" spans="1:10" ht="17" x14ac:dyDescent="0.2">
      <c r="B12" s="2" t="s">
        <v>18</v>
      </c>
      <c r="C12" s="2">
        <v>440</v>
      </c>
      <c r="D12">
        <v>1787.5</v>
      </c>
      <c r="E12">
        <v>14.3</v>
      </c>
      <c r="F12">
        <v>19.600000000000001</v>
      </c>
      <c r="G12">
        <v>3.5799999999999998E-3</v>
      </c>
      <c r="H12">
        <v>4.2399999999999998E-3</v>
      </c>
      <c r="I12">
        <v>0.68200000000000005</v>
      </c>
      <c r="J12" t="s">
        <v>49</v>
      </c>
    </row>
    <row r="13" spans="1:10" ht="17" x14ac:dyDescent="0.2">
      <c r="B13" s="2" t="s">
        <v>19</v>
      </c>
      <c r="C13" s="2">
        <v>436</v>
      </c>
      <c r="D13">
        <v>1775.5</v>
      </c>
      <c r="E13">
        <v>14.4</v>
      </c>
      <c r="F13">
        <v>19.399999999999999</v>
      </c>
      <c r="G13">
        <v>4.4200000000000003E-3</v>
      </c>
      <c r="H13">
        <v>3.65E-3</v>
      </c>
      <c r="I13">
        <v>0.75600000000000001</v>
      </c>
      <c r="J13" t="s">
        <v>50</v>
      </c>
    </row>
    <row r="14" spans="1:10" ht="17" x14ac:dyDescent="0.2">
      <c r="B14" s="2" t="s">
        <v>20</v>
      </c>
      <c r="C14" s="2">
        <v>433</v>
      </c>
      <c r="D14">
        <v>1796.3</v>
      </c>
      <c r="E14">
        <v>14.5</v>
      </c>
      <c r="F14">
        <v>19.5</v>
      </c>
      <c r="G14">
        <v>4.1200000000000004E-3</v>
      </c>
      <c r="H14">
        <v>3.4299999999999999E-3</v>
      </c>
      <c r="I14">
        <v>0.73099999999999998</v>
      </c>
      <c r="J14" t="s">
        <v>51</v>
      </c>
    </row>
    <row r="15" spans="1:10" ht="17" x14ac:dyDescent="0.2">
      <c r="B15" s="2" t="s">
        <v>21</v>
      </c>
      <c r="C15" s="2">
        <v>430</v>
      </c>
      <c r="D15">
        <v>1790.9</v>
      </c>
      <c r="E15">
        <v>14.5</v>
      </c>
      <c r="F15">
        <v>19.5</v>
      </c>
      <c r="G15">
        <v>4.4299999999999999E-3</v>
      </c>
      <c r="H15">
        <v>3.63E-3</v>
      </c>
      <c r="I15">
        <v>0.81899999999999995</v>
      </c>
      <c r="J15" t="s">
        <v>52</v>
      </c>
    </row>
    <row r="16" spans="1:10" ht="17" x14ac:dyDescent="0.2">
      <c r="B16" s="2" t="s">
        <v>22</v>
      </c>
      <c r="C16" s="2">
        <v>438</v>
      </c>
      <c r="D16">
        <v>1772.3</v>
      </c>
      <c r="E16">
        <v>14.5</v>
      </c>
      <c r="F16">
        <v>19.399999999999999</v>
      </c>
      <c r="G16">
        <v>4.3400000000000001E-3</v>
      </c>
      <c r="H16">
        <v>3.5500000000000002E-3</v>
      </c>
      <c r="I16">
        <v>0.80800000000000005</v>
      </c>
      <c r="J16" t="s">
        <v>53</v>
      </c>
    </row>
    <row r="17" spans="2:10" ht="17" x14ac:dyDescent="0.2">
      <c r="B17" s="2" t="s">
        <v>23</v>
      </c>
      <c r="C17" s="2">
        <v>437</v>
      </c>
      <c r="D17">
        <v>1783.3</v>
      </c>
      <c r="E17">
        <v>14.4</v>
      </c>
      <c r="F17">
        <v>19</v>
      </c>
      <c r="G17">
        <v>4.13E-3</v>
      </c>
      <c r="H17">
        <v>3.4199999999999999E-3</v>
      </c>
      <c r="I17">
        <v>0.76400000000000001</v>
      </c>
      <c r="J17" t="s">
        <v>54</v>
      </c>
    </row>
    <row r="18" spans="2:10" ht="17" x14ac:dyDescent="0.2">
      <c r="B18" s="2" t="s">
        <v>24</v>
      </c>
      <c r="C18" s="2">
        <v>434</v>
      </c>
      <c r="D18">
        <v>1760.4</v>
      </c>
      <c r="E18">
        <v>14.3</v>
      </c>
      <c r="F18">
        <v>19.100000000000001</v>
      </c>
      <c r="G18">
        <v>4.2700000000000004E-3</v>
      </c>
      <c r="H18">
        <v>3.5400000000000002E-3</v>
      </c>
      <c r="I18">
        <v>0.76400000000000001</v>
      </c>
      <c r="J18" t="s">
        <v>55</v>
      </c>
    </row>
    <row r="19" spans="2:10" ht="18" customHeight="1" x14ac:dyDescent="0.2">
      <c r="B19" s="2" t="s">
        <v>25</v>
      </c>
      <c r="C19" s="2">
        <v>435</v>
      </c>
      <c r="D19">
        <v>1781.9</v>
      </c>
      <c r="E19">
        <v>14.5</v>
      </c>
      <c r="F19">
        <v>19.2</v>
      </c>
      <c r="G19">
        <v>4.1200000000000004E-3</v>
      </c>
      <c r="H19">
        <v>3.4199999999999999E-3</v>
      </c>
      <c r="I19">
        <v>0.748</v>
      </c>
      <c r="J19" t="s">
        <v>56</v>
      </c>
    </row>
    <row r="20" spans="2:10" ht="17" x14ac:dyDescent="0.2">
      <c r="B20" s="2" t="s">
        <v>26</v>
      </c>
      <c r="C20" s="2">
        <v>439</v>
      </c>
      <c r="D20">
        <v>1791.1</v>
      </c>
      <c r="E20">
        <v>14.6</v>
      </c>
      <c r="F20">
        <v>19.3</v>
      </c>
      <c r="G20">
        <v>4.3800000000000002E-3</v>
      </c>
      <c r="H20">
        <v>3.5500000000000002E-3</v>
      </c>
      <c r="I20">
        <v>0.79300000000000004</v>
      </c>
      <c r="J20" t="s">
        <v>57</v>
      </c>
    </row>
    <row r="21" spans="2:10" ht="17" x14ac:dyDescent="0.2">
      <c r="B21" s="2" t="s">
        <v>27</v>
      </c>
      <c r="C21" s="2">
        <v>438</v>
      </c>
      <c r="D21">
        <v>1805.8</v>
      </c>
      <c r="E21">
        <v>14.6</v>
      </c>
      <c r="F21">
        <v>19.7</v>
      </c>
      <c r="G21">
        <v>4.1799999999999997E-3</v>
      </c>
      <c r="H21">
        <v>3.48E-3</v>
      </c>
      <c r="I21">
        <v>0.69099999999999995</v>
      </c>
      <c r="J21" t="s">
        <v>58</v>
      </c>
    </row>
    <row r="22" spans="2:10" ht="17" x14ac:dyDescent="0.2">
      <c r="B22" s="2" t="s">
        <v>28</v>
      </c>
      <c r="C22" s="2">
        <v>434</v>
      </c>
      <c r="D22">
        <v>1779</v>
      </c>
      <c r="E22">
        <v>14.4</v>
      </c>
      <c r="F22">
        <v>19.3</v>
      </c>
      <c r="G22">
        <v>4.3E-3</v>
      </c>
      <c r="H22">
        <v>3.5699999999999998E-3</v>
      </c>
      <c r="I22">
        <v>0.76300000000000001</v>
      </c>
      <c r="J22" t="s">
        <v>59</v>
      </c>
    </row>
    <row r="23" spans="2:10" ht="17" x14ac:dyDescent="0.2">
      <c r="B23" s="2" t="s">
        <v>29</v>
      </c>
      <c r="C23" s="2">
        <v>439</v>
      </c>
      <c r="D23">
        <v>1771.9</v>
      </c>
      <c r="E23">
        <v>14.4</v>
      </c>
      <c r="F23">
        <v>19.2</v>
      </c>
      <c r="G23">
        <v>4.2199999999999998E-3</v>
      </c>
      <c r="H23">
        <v>3.47E-3</v>
      </c>
      <c r="I23">
        <v>0.78800000000000003</v>
      </c>
      <c r="J23" t="s">
        <v>60</v>
      </c>
    </row>
    <row r="24" spans="2:10" ht="17" x14ac:dyDescent="0.2">
      <c r="B24" s="2" t="s">
        <v>30</v>
      </c>
      <c r="C24" s="2">
        <v>440</v>
      </c>
      <c r="D24">
        <v>1771.3</v>
      </c>
      <c r="E24">
        <v>14.5</v>
      </c>
      <c r="F24">
        <v>19.399999999999999</v>
      </c>
      <c r="G24">
        <v>4.3299999999999996E-3</v>
      </c>
      <c r="H24">
        <v>3.5300000000000002E-3</v>
      </c>
      <c r="I24">
        <v>0.80700000000000005</v>
      </c>
      <c r="J24" t="s">
        <v>61</v>
      </c>
    </row>
    <row r="25" spans="2:10" ht="17" x14ac:dyDescent="0.2">
      <c r="B25" s="2" t="s">
        <v>31</v>
      </c>
      <c r="C25" s="2">
        <v>437</v>
      </c>
      <c r="D25">
        <v>1774.9</v>
      </c>
      <c r="E25">
        <v>14.5</v>
      </c>
      <c r="F25">
        <v>18.8</v>
      </c>
      <c r="G25">
        <v>4.3200000000000001E-3</v>
      </c>
      <c r="H25">
        <v>3.5200000000000001E-3</v>
      </c>
      <c r="I25">
        <v>0.80200000000000005</v>
      </c>
      <c r="J25" t="s">
        <v>62</v>
      </c>
    </row>
    <row r="26" spans="2:10" ht="17" x14ac:dyDescent="0.2">
      <c r="B26" s="2" t="s">
        <v>32</v>
      </c>
      <c r="C26" s="2">
        <v>440</v>
      </c>
      <c r="D26">
        <v>1777.1</v>
      </c>
      <c r="E26">
        <v>14.4</v>
      </c>
      <c r="F26">
        <v>19.7</v>
      </c>
      <c r="G26">
        <v>4.28E-3</v>
      </c>
      <c r="H26">
        <v>3.5899999999999999E-3</v>
      </c>
      <c r="I26">
        <v>0.70799999999999996</v>
      </c>
      <c r="J26" t="s">
        <v>63</v>
      </c>
    </row>
    <row r="27" spans="2:10" ht="17" x14ac:dyDescent="0.2">
      <c r="B27" s="2" t="s">
        <v>33</v>
      </c>
      <c r="C27" s="2">
        <v>440</v>
      </c>
      <c r="D27">
        <v>1798.7</v>
      </c>
      <c r="E27">
        <v>14.5</v>
      </c>
      <c r="F27">
        <v>19.7</v>
      </c>
      <c r="G27">
        <v>4.2300000000000003E-3</v>
      </c>
      <c r="H27">
        <v>3.5500000000000002E-3</v>
      </c>
      <c r="I27">
        <v>0.70899999999999996</v>
      </c>
      <c r="J27" t="s">
        <v>64</v>
      </c>
    </row>
    <row r="28" spans="2:10" ht="17" x14ac:dyDescent="0.2">
      <c r="B28" s="2" t="s">
        <v>34</v>
      </c>
      <c r="C28" s="2">
        <v>435</v>
      </c>
      <c r="D28">
        <v>1786.6</v>
      </c>
      <c r="E28">
        <v>14.5</v>
      </c>
      <c r="F28">
        <v>19.3</v>
      </c>
      <c r="G28">
        <v>4.1999999999999997E-3</v>
      </c>
      <c r="H28">
        <v>3.5100000000000001E-3</v>
      </c>
      <c r="I28">
        <v>0.751</v>
      </c>
      <c r="J28" t="s">
        <v>65</v>
      </c>
    </row>
    <row r="29" spans="2:10" ht="17" x14ac:dyDescent="0.2">
      <c r="B29" s="2" t="s">
        <v>35</v>
      </c>
      <c r="C29" s="2">
        <v>441</v>
      </c>
      <c r="D29">
        <v>1781.8</v>
      </c>
      <c r="E29">
        <v>14.6</v>
      </c>
      <c r="F29">
        <v>19.5</v>
      </c>
      <c r="G29">
        <v>4.2500000000000003E-3</v>
      </c>
      <c r="H29">
        <v>3.5300000000000002E-3</v>
      </c>
      <c r="I29">
        <v>0.72299999999999998</v>
      </c>
      <c r="J29" t="s">
        <v>66</v>
      </c>
    </row>
    <row r="30" spans="2:10" ht="17" x14ac:dyDescent="0.2">
      <c r="B30" s="2" t="s">
        <v>36</v>
      </c>
      <c r="C30" s="2">
        <v>441</v>
      </c>
      <c r="D30">
        <v>1790.2</v>
      </c>
      <c r="E30">
        <v>14.6</v>
      </c>
      <c r="F30">
        <v>20</v>
      </c>
      <c r="G30">
        <v>4.2700000000000004E-3</v>
      </c>
      <c r="H30">
        <v>3.5699999999999998E-3</v>
      </c>
      <c r="I30">
        <v>0.70899999999999996</v>
      </c>
      <c r="J30" t="s">
        <v>67</v>
      </c>
    </row>
    <row r="31" spans="2:10" ht="17" x14ac:dyDescent="0.2">
      <c r="B31" s="2" t="s">
        <v>37</v>
      </c>
      <c r="C31" s="2">
        <v>433</v>
      </c>
      <c r="D31">
        <v>1785.1</v>
      </c>
      <c r="E31">
        <v>14.5</v>
      </c>
      <c r="F31">
        <v>19.100000000000001</v>
      </c>
      <c r="G31">
        <v>4.0899999999999999E-3</v>
      </c>
      <c r="H31">
        <v>3.4199999999999999E-3</v>
      </c>
      <c r="I31">
        <v>0.76300000000000001</v>
      </c>
      <c r="J31" t="s">
        <v>68</v>
      </c>
    </row>
    <row r="32" spans="2:10" ht="17" x14ac:dyDescent="0.2">
      <c r="B32" s="2" t="s">
        <v>38</v>
      </c>
      <c r="C32" s="2">
        <v>432</v>
      </c>
      <c r="D32">
        <v>1762.7</v>
      </c>
      <c r="E32">
        <v>14.4</v>
      </c>
      <c r="F32">
        <v>19.100000000000001</v>
      </c>
      <c r="G32">
        <v>4.1399999999999996E-3</v>
      </c>
      <c r="H32">
        <v>3.47E-3</v>
      </c>
      <c r="I32">
        <v>0.73599999999999999</v>
      </c>
      <c r="J32" t="s">
        <v>69</v>
      </c>
    </row>
    <row r="33" spans="1:13" ht="17" x14ac:dyDescent="0.2">
      <c r="B33" s="2" t="s">
        <v>39</v>
      </c>
      <c r="C33" s="2">
        <v>438</v>
      </c>
      <c r="D33">
        <v>1750.9</v>
      </c>
      <c r="E33">
        <v>14.4</v>
      </c>
      <c r="F33">
        <v>19.2</v>
      </c>
      <c r="G33">
        <v>4.3800000000000002E-3</v>
      </c>
      <c r="H33">
        <v>3.6600000000000001E-3</v>
      </c>
      <c r="I33">
        <v>0.73899999999999999</v>
      </c>
      <c r="J33" t="s">
        <v>70</v>
      </c>
    </row>
    <row r="34" spans="1:13" ht="17" x14ac:dyDescent="0.2">
      <c r="B34" s="2" t="s">
        <v>40</v>
      </c>
      <c r="C34" s="2">
        <v>439</v>
      </c>
      <c r="D34">
        <v>1775.2</v>
      </c>
      <c r="E34">
        <v>14.5</v>
      </c>
      <c r="F34">
        <v>19.3</v>
      </c>
      <c r="G34">
        <v>4.4099999999999999E-3</v>
      </c>
      <c r="H34">
        <v>3.65E-3</v>
      </c>
      <c r="I34">
        <v>0.745</v>
      </c>
      <c r="J34" t="s">
        <v>71</v>
      </c>
    </row>
    <row r="35" spans="1:13" ht="17" x14ac:dyDescent="0.2">
      <c r="B35" s="2" t="s">
        <v>41</v>
      </c>
      <c r="C35" s="2">
        <v>436</v>
      </c>
      <c r="D35">
        <v>1781.7</v>
      </c>
      <c r="E35">
        <v>14.6</v>
      </c>
      <c r="F35">
        <v>19.5</v>
      </c>
      <c r="G35">
        <v>4.4000000000000003E-3</v>
      </c>
      <c r="H35">
        <v>3.5999999999999999E-3</v>
      </c>
      <c r="I35">
        <v>0.80400000000000005</v>
      </c>
      <c r="J35" t="s">
        <v>72</v>
      </c>
    </row>
    <row r="36" spans="1:13" ht="17" x14ac:dyDescent="0.2">
      <c r="B36" s="2" t="s">
        <v>42</v>
      </c>
      <c r="C36" s="2">
        <v>439</v>
      </c>
      <c r="D36">
        <v>1783.8</v>
      </c>
      <c r="E36">
        <v>14.6</v>
      </c>
      <c r="F36">
        <v>19.600000000000001</v>
      </c>
      <c r="G36">
        <v>4.3600000000000002E-3</v>
      </c>
      <c r="H36">
        <v>3.5599999999999998E-3</v>
      </c>
      <c r="I36">
        <v>0.80300000000000005</v>
      </c>
      <c r="J36" t="s">
        <v>73</v>
      </c>
    </row>
    <row r="37" spans="1:13" ht="17" x14ac:dyDescent="0.2">
      <c r="B37" s="2" t="s">
        <v>43</v>
      </c>
      <c r="C37" s="2">
        <v>434</v>
      </c>
      <c r="D37">
        <v>1795.1</v>
      </c>
      <c r="E37">
        <v>14.3</v>
      </c>
      <c r="F37">
        <v>19.5</v>
      </c>
      <c r="G37">
        <v>4.4200000000000003E-3</v>
      </c>
      <c r="H37">
        <v>3.6600000000000001E-3</v>
      </c>
      <c r="I37">
        <v>0.79</v>
      </c>
      <c r="J37" t="s">
        <v>74</v>
      </c>
    </row>
    <row r="38" spans="1:13" ht="17" x14ac:dyDescent="0.2">
      <c r="B38" s="2" t="s">
        <v>44</v>
      </c>
      <c r="C38" s="2">
        <v>437</v>
      </c>
      <c r="D38">
        <v>1803.6</v>
      </c>
      <c r="E38">
        <v>14.6</v>
      </c>
      <c r="F38">
        <v>19.899999999999999</v>
      </c>
      <c r="G38">
        <v>4.1900000000000001E-3</v>
      </c>
      <c r="H38">
        <v>3.5300000000000002E-3</v>
      </c>
      <c r="I38">
        <v>0.68</v>
      </c>
      <c r="J38" t="s">
        <v>75</v>
      </c>
      <c r="M38" s="1"/>
    </row>
    <row r="39" spans="1:13" ht="17" x14ac:dyDescent="0.2">
      <c r="B39" s="2" t="s">
        <v>45</v>
      </c>
      <c r="C39" s="2">
        <v>440</v>
      </c>
      <c r="D39">
        <v>1772.3</v>
      </c>
      <c r="E39">
        <v>14.4</v>
      </c>
      <c r="F39">
        <v>19.399999999999999</v>
      </c>
      <c r="G39">
        <v>4.5300000000000002E-3</v>
      </c>
      <c r="H39">
        <v>3.7399999999999998E-3</v>
      </c>
      <c r="I39">
        <v>0.80100000000000005</v>
      </c>
      <c r="J39" t="s">
        <v>76</v>
      </c>
    </row>
    <row r="40" spans="1:13" ht="121" customHeight="1" x14ac:dyDescent="0.2">
      <c r="A40" s="4" t="s">
        <v>122</v>
      </c>
      <c r="B40" s="5"/>
      <c r="C40" s="5"/>
      <c r="D40" s="5"/>
      <c r="E40" s="5"/>
      <c r="F40" s="5"/>
      <c r="G40" s="5"/>
      <c r="H40" s="5"/>
      <c r="I40" s="5"/>
      <c r="J40" s="5"/>
    </row>
  </sheetData>
  <sortState xmlns:xlrd2="http://schemas.microsoft.com/office/spreadsheetml/2017/richdata2" ref="M10:M39">
    <sortCondition ref="M10:M39"/>
  </sortState>
  <mergeCells count="1">
    <mergeCell ref="A40:J40"/>
  </mergeCells>
  <phoneticPr fontId="1"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FBF8E9D-BFCE-E64E-A19E-F9D4EA4782A8}">
  <dimension ref="A1:N40"/>
  <sheetViews>
    <sheetView topLeftCell="A14" workbookViewId="0">
      <selection activeCell="A41" sqref="A41"/>
    </sheetView>
  </sheetViews>
  <sheetFormatPr baseColWidth="10" defaultRowHeight="16" x14ac:dyDescent="0.2"/>
  <cols>
    <col min="2" max="2" width="18.83203125" customWidth="1"/>
  </cols>
  <sheetData>
    <row r="1" spans="1:9" x14ac:dyDescent="0.2">
      <c r="A1" s="1" t="s">
        <v>14</v>
      </c>
    </row>
    <row r="2" spans="1:9" ht="18" x14ac:dyDescent="0.2">
      <c r="A2" s="1" t="s">
        <v>0</v>
      </c>
      <c r="B2" s="2" t="s">
        <v>12</v>
      </c>
      <c r="C2" s="1" t="s">
        <v>1</v>
      </c>
      <c r="D2" s="1" t="s">
        <v>2</v>
      </c>
      <c r="E2" s="1" t="s">
        <v>3</v>
      </c>
      <c r="F2" s="1" t="s">
        <v>116</v>
      </c>
      <c r="G2" s="1" t="s">
        <v>4</v>
      </c>
      <c r="H2" s="1" t="s">
        <v>5</v>
      </c>
      <c r="I2" s="1" t="s">
        <v>117</v>
      </c>
    </row>
    <row r="3" spans="1:9" ht="17" x14ac:dyDescent="0.2">
      <c r="A3" s="1" t="s">
        <v>13</v>
      </c>
      <c r="B3" s="2" t="s">
        <v>114</v>
      </c>
      <c r="C3">
        <v>191.032539834901</v>
      </c>
      <c r="D3">
        <v>20.900521790363001</v>
      </c>
      <c r="E3">
        <v>0.39892493760798597</v>
      </c>
      <c r="F3">
        <v>7.3132285355225401E-4</v>
      </c>
      <c r="G3">
        <v>5.9962391629521904E-4</v>
      </c>
      <c r="H3">
        <v>0.47334635776106498</v>
      </c>
      <c r="I3" t="s">
        <v>115</v>
      </c>
    </row>
    <row r="4" spans="1:9" ht="17" x14ac:dyDescent="0.2">
      <c r="A4" s="1"/>
      <c r="B4" s="2" t="s">
        <v>6</v>
      </c>
      <c r="C4" s="1">
        <v>194.9</v>
      </c>
      <c r="D4" s="1">
        <v>14.8</v>
      </c>
      <c r="E4" s="1">
        <v>0.6</v>
      </c>
      <c r="F4" s="1">
        <v>8.8999999999999995E-4</v>
      </c>
      <c r="G4" s="1">
        <v>1.07E-3</v>
      </c>
      <c r="H4" s="1">
        <v>0.44400000000000001</v>
      </c>
      <c r="I4" t="s">
        <v>84</v>
      </c>
    </row>
    <row r="5" spans="1:9" x14ac:dyDescent="0.2">
      <c r="A5" s="1" t="s">
        <v>7</v>
      </c>
    </row>
    <row r="6" spans="1:9" ht="17" x14ac:dyDescent="0.2">
      <c r="A6" s="1"/>
      <c r="B6" s="2" t="s">
        <v>8</v>
      </c>
      <c r="C6" s="1">
        <v>265.10000000000002</v>
      </c>
      <c r="D6" s="1">
        <v>12.6</v>
      </c>
      <c r="E6" s="1">
        <v>0.7</v>
      </c>
      <c r="F6" s="1">
        <v>7.6000000000000004E-4</v>
      </c>
      <c r="G6" s="1">
        <v>7.5000000000000002E-4</v>
      </c>
      <c r="H6" s="1">
        <v>-0.33900000000000002</v>
      </c>
      <c r="I6" t="s">
        <v>82</v>
      </c>
    </row>
    <row r="7" spans="1:9" ht="17" x14ac:dyDescent="0.2">
      <c r="A7" s="1"/>
      <c r="B7" s="2" t="s">
        <v>9</v>
      </c>
      <c r="C7" s="1">
        <v>287.3</v>
      </c>
      <c r="D7" s="1">
        <v>8.1</v>
      </c>
      <c r="E7" s="1">
        <v>0.3</v>
      </c>
      <c r="F7" s="1">
        <v>4.0999999999999999E-4</v>
      </c>
      <c r="G7" s="1">
        <v>4.0999999999999999E-4</v>
      </c>
      <c r="H7" s="1">
        <v>-0.24199999999999999</v>
      </c>
      <c r="I7" t="s">
        <v>83</v>
      </c>
    </row>
    <row r="8" spans="1:9" ht="17" x14ac:dyDescent="0.2">
      <c r="A8" s="1"/>
      <c r="B8" s="2" t="s">
        <v>10</v>
      </c>
      <c r="C8" s="1">
        <v>305</v>
      </c>
      <c r="D8" s="1">
        <v>10.6</v>
      </c>
      <c r="E8" s="1">
        <v>0.2</v>
      </c>
      <c r="F8" s="1">
        <v>2.7999999999999998E-4</v>
      </c>
      <c r="G8" s="1">
        <v>3.4000000000000002E-4</v>
      </c>
      <c r="H8" s="1">
        <v>0.68600000000000005</v>
      </c>
      <c r="I8" t="s">
        <v>86</v>
      </c>
    </row>
    <row r="9" spans="1:9" ht="17" x14ac:dyDescent="0.2">
      <c r="A9" s="1"/>
      <c r="B9" s="2" t="s">
        <v>11</v>
      </c>
      <c r="C9" s="1">
        <v>284.2</v>
      </c>
      <c r="D9" s="1">
        <v>11.7</v>
      </c>
      <c r="E9" s="1">
        <v>0.1</v>
      </c>
      <c r="F9" s="1">
        <v>1.7000000000000001E-4</v>
      </c>
      <c r="G9" s="1">
        <v>1.8000000000000001E-4</v>
      </c>
      <c r="H9" s="1">
        <v>-9.5000000000000001E-2</v>
      </c>
      <c r="I9" t="s">
        <v>85</v>
      </c>
    </row>
    <row r="10" spans="1:9" ht="17" x14ac:dyDescent="0.2">
      <c r="B10" s="2" t="s">
        <v>16</v>
      </c>
      <c r="C10" s="1">
        <v>276.89999999999998</v>
      </c>
      <c r="D10" s="1">
        <v>9.3000000000000007</v>
      </c>
      <c r="E10" s="1">
        <v>0.8</v>
      </c>
      <c r="F10" s="1">
        <v>1.1100000000000001E-3</v>
      </c>
      <c r="G10" s="1">
        <v>1.0200000000000001E-3</v>
      </c>
      <c r="H10">
        <v>0.113</v>
      </c>
      <c r="I10" t="s">
        <v>87</v>
      </c>
    </row>
    <row r="11" spans="1:9" ht="17" x14ac:dyDescent="0.2">
      <c r="B11" s="2" t="s">
        <v>17</v>
      </c>
      <c r="C11">
        <v>267.89999999999998</v>
      </c>
      <c r="D11">
        <v>9</v>
      </c>
      <c r="E11">
        <v>0.7</v>
      </c>
      <c r="F11">
        <v>9.7000000000000005E-4</v>
      </c>
      <c r="G11">
        <v>8.8999999999999995E-4</v>
      </c>
      <c r="H11">
        <v>0.187</v>
      </c>
      <c r="I11" t="s">
        <v>46</v>
      </c>
    </row>
    <row r="12" spans="1:9" ht="17" x14ac:dyDescent="0.2">
      <c r="B12" s="2" t="s">
        <v>18</v>
      </c>
      <c r="C12">
        <v>274.2</v>
      </c>
      <c r="D12">
        <v>9.4</v>
      </c>
      <c r="E12">
        <v>0.8</v>
      </c>
      <c r="F12">
        <v>1.09E-3</v>
      </c>
      <c r="G12">
        <v>1.0200000000000001E-3</v>
      </c>
      <c r="H12">
        <v>7.6999999999999999E-2</v>
      </c>
      <c r="I12" t="s">
        <v>88</v>
      </c>
    </row>
    <row r="13" spans="1:9" ht="17" x14ac:dyDescent="0.2">
      <c r="B13" s="2" t="s">
        <v>19</v>
      </c>
      <c r="C13">
        <v>271.5</v>
      </c>
      <c r="D13">
        <v>8.9</v>
      </c>
      <c r="E13">
        <v>0.8</v>
      </c>
      <c r="F13">
        <v>1.08E-3</v>
      </c>
      <c r="G13">
        <v>1.01E-3</v>
      </c>
      <c r="H13">
        <v>0.13400000000000001</v>
      </c>
      <c r="I13" t="s">
        <v>89</v>
      </c>
    </row>
    <row r="14" spans="1:9" ht="17" x14ac:dyDescent="0.2">
      <c r="B14" s="2" t="s">
        <v>20</v>
      </c>
      <c r="C14">
        <v>303.39999999999998</v>
      </c>
      <c r="D14">
        <v>9.6999999999999993</v>
      </c>
      <c r="E14">
        <v>0.9</v>
      </c>
      <c r="F14">
        <v>1.09E-3</v>
      </c>
      <c r="G14">
        <v>1.0200000000000001E-3</v>
      </c>
      <c r="H14">
        <v>8.1000000000000003E-2</v>
      </c>
      <c r="I14" t="s">
        <v>90</v>
      </c>
    </row>
    <row r="15" spans="1:9" ht="17" x14ac:dyDescent="0.2">
      <c r="B15" s="2" t="s">
        <v>21</v>
      </c>
      <c r="C15">
        <v>278.7</v>
      </c>
      <c r="D15">
        <v>9.1999999999999993</v>
      </c>
      <c r="E15">
        <v>0.8</v>
      </c>
      <c r="F15">
        <v>1.1100000000000001E-3</v>
      </c>
      <c r="G15">
        <v>1.0300000000000001E-3</v>
      </c>
      <c r="H15">
        <v>0.125</v>
      </c>
      <c r="I15" t="s">
        <v>91</v>
      </c>
    </row>
    <row r="16" spans="1:9" ht="17" x14ac:dyDescent="0.2">
      <c r="B16" s="2" t="s">
        <v>22</v>
      </c>
      <c r="C16">
        <v>277.3</v>
      </c>
      <c r="D16">
        <v>9.3000000000000007</v>
      </c>
      <c r="E16">
        <v>0.9</v>
      </c>
      <c r="F16">
        <v>1.1199999999999999E-3</v>
      </c>
      <c r="G16">
        <v>1.07E-3</v>
      </c>
      <c r="H16">
        <v>-2.7E-2</v>
      </c>
      <c r="I16" t="s">
        <v>92</v>
      </c>
    </row>
    <row r="17" spans="2:14" ht="17" x14ac:dyDescent="0.2">
      <c r="B17" s="2" t="s">
        <v>23</v>
      </c>
      <c r="C17">
        <v>263.2</v>
      </c>
      <c r="D17">
        <v>8.9</v>
      </c>
      <c r="E17">
        <v>0.7</v>
      </c>
      <c r="F17">
        <v>1.09E-3</v>
      </c>
      <c r="G17">
        <v>1.01E-3</v>
      </c>
      <c r="H17">
        <v>0.128</v>
      </c>
      <c r="I17" t="s">
        <v>93</v>
      </c>
    </row>
    <row r="18" spans="2:14" ht="17" x14ac:dyDescent="0.2">
      <c r="B18" s="2" t="s">
        <v>24</v>
      </c>
      <c r="C18">
        <v>277</v>
      </c>
      <c r="D18">
        <v>9.3000000000000007</v>
      </c>
      <c r="E18">
        <v>0.9</v>
      </c>
      <c r="F18">
        <v>1.1199999999999999E-3</v>
      </c>
      <c r="G18">
        <v>1.08E-3</v>
      </c>
      <c r="H18">
        <v>-4.5999999999999999E-2</v>
      </c>
      <c r="I18" t="s">
        <v>94</v>
      </c>
    </row>
    <row r="19" spans="2:14" ht="17" customHeight="1" x14ac:dyDescent="0.2">
      <c r="B19" s="2" t="s">
        <v>25</v>
      </c>
      <c r="C19">
        <v>271.89999999999998</v>
      </c>
      <c r="D19">
        <v>9.3000000000000007</v>
      </c>
      <c r="E19">
        <v>0.7</v>
      </c>
      <c r="F19">
        <v>1.06E-3</v>
      </c>
      <c r="G19">
        <v>9.6000000000000002E-4</v>
      </c>
      <c r="H19">
        <v>0.221</v>
      </c>
      <c r="I19" t="s">
        <v>95</v>
      </c>
    </row>
    <row r="20" spans="2:14" ht="18" customHeight="1" x14ac:dyDescent="0.2">
      <c r="B20" s="2" t="s">
        <v>26</v>
      </c>
      <c r="C20">
        <v>271.5</v>
      </c>
      <c r="D20">
        <v>9.5</v>
      </c>
      <c r="E20">
        <v>0.8</v>
      </c>
      <c r="F20">
        <v>1.06E-3</v>
      </c>
      <c r="G20">
        <v>9.8999999999999999E-4</v>
      </c>
      <c r="H20">
        <v>0.109</v>
      </c>
      <c r="I20" t="s">
        <v>96</v>
      </c>
      <c r="N20" s="1"/>
    </row>
    <row r="21" spans="2:14" ht="17" x14ac:dyDescent="0.2">
      <c r="B21" s="2" t="s">
        <v>27</v>
      </c>
      <c r="C21">
        <v>283.5</v>
      </c>
      <c r="D21">
        <v>9.6</v>
      </c>
      <c r="E21">
        <v>0.8</v>
      </c>
      <c r="F21">
        <v>1.06E-3</v>
      </c>
      <c r="G21">
        <v>9.7999999999999997E-4</v>
      </c>
      <c r="H21">
        <v>0.129</v>
      </c>
      <c r="I21" t="s">
        <v>97</v>
      </c>
    </row>
    <row r="22" spans="2:14" ht="17" x14ac:dyDescent="0.2">
      <c r="B22" s="2" t="s">
        <v>28</v>
      </c>
      <c r="C22">
        <v>277.3</v>
      </c>
      <c r="D22">
        <v>9.3000000000000007</v>
      </c>
      <c r="E22">
        <v>0.9</v>
      </c>
      <c r="F22">
        <v>1.1199999999999999E-3</v>
      </c>
      <c r="G22">
        <v>1.07E-3</v>
      </c>
      <c r="H22">
        <v>-2.7E-2</v>
      </c>
      <c r="I22" t="s">
        <v>92</v>
      </c>
    </row>
    <row r="23" spans="2:14" ht="17" x14ac:dyDescent="0.2">
      <c r="B23" s="2" t="s">
        <v>29</v>
      </c>
      <c r="C23">
        <v>280.60000000000002</v>
      </c>
      <c r="D23">
        <v>9.4</v>
      </c>
      <c r="E23">
        <v>0.8</v>
      </c>
      <c r="F23">
        <v>1.09E-3</v>
      </c>
      <c r="G23">
        <v>1.01E-3</v>
      </c>
      <c r="H23">
        <v>9.4E-2</v>
      </c>
      <c r="I23" t="s">
        <v>98</v>
      </c>
    </row>
    <row r="24" spans="2:14" ht="17" x14ac:dyDescent="0.2">
      <c r="B24" s="2" t="s">
        <v>30</v>
      </c>
      <c r="C24">
        <v>264.5</v>
      </c>
      <c r="D24">
        <v>8.8000000000000007</v>
      </c>
      <c r="E24">
        <v>0.7</v>
      </c>
      <c r="F24">
        <v>1.1000000000000001E-3</v>
      </c>
      <c r="G24">
        <v>1.0200000000000001E-3</v>
      </c>
      <c r="H24">
        <v>0.127</v>
      </c>
      <c r="I24" t="s">
        <v>99</v>
      </c>
    </row>
    <row r="25" spans="2:14" ht="17" x14ac:dyDescent="0.2">
      <c r="B25" s="2" t="s">
        <v>31</v>
      </c>
      <c r="C25">
        <v>260.3</v>
      </c>
      <c r="D25">
        <v>8.8000000000000007</v>
      </c>
      <c r="E25">
        <v>0.7</v>
      </c>
      <c r="F25">
        <v>1.08E-3</v>
      </c>
      <c r="G25">
        <v>1.01E-3</v>
      </c>
      <c r="H25">
        <v>0.126</v>
      </c>
      <c r="I25" t="s">
        <v>100</v>
      </c>
    </row>
    <row r="26" spans="2:14" ht="17" x14ac:dyDescent="0.2">
      <c r="B26" s="2" t="s">
        <v>32</v>
      </c>
      <c r="C26">
        <v>284.5</v>
      </c>
      <c r="D26">
        <v>9</v>
      </c>
      <c r="E26">
        <v>0.8</v>
      </c>
      <c r="F26">
        <v>1.09E-3</v>
      </c>
      <c r="G26">
        <v>1.0200000000000001E-3</v>
      </c>
      <c r="H26">
        <v>0.10199999999999999</v>
      </c>
      <c r="I26" t="s">
        <v>101</v>
      </c>
    </row>
    <row r="27" spans="2:14" ht="17" x14ac:dyDescent="0.2">
      <c r="B27" s="2" t="s">
        <v>33</v>
      </c>
      <c r="C27">
        <v>273.3</v>
      </c>
      <c r="D27">
        <v>9.1999999999999993</v>
      </c>
      <c r="E27">
        <v>0.8</v>
      </c>
      <c r="F27">
        <v>1.08E-3</v>
      </c>
      <c r="G27">
        <v>1E-3</v>
      </c>
      <c r="H27">
        <v>0.125</v>
      </c>
      <c r="I27" t="s">
        <v>102</v>
      </c>
    </row>
    <row r="28" spans="2:14" ht="17" x14ac:dyDescent="0.2">
      <c r="B28" s="2" t="s">
        <v>34</v>
      </c>
      <c r="C28">
        <v>284.2</v>
      </c>
      <c r="D28">
        <v>9.4</v>
      </c>
      <c r="E28">
        <v>0.7</v>
      </c>
      <c r="F28">
        <v>1.0499999999999999E-3</v>
      </c>
      <c r="G28">
        <v>9.5E-4</v>
      </c>
      <c r="H28">
        <v>0.21099999999999999</v>
      </c>
      <c r="I28" t="s">
        <v>103</v>
      </c>
    </row>
    <row r="29" spans="2:14" ht="17" x14ac:dyDescent="0.2">
      <c r="B29" s="2" t="s">
        <v>35</v>
      </c>
      <c r="C29">
        <v>274.10000000000002</v>
      </c>
      <c r="D29">
        <v>9.1999999999999993</v>
      </c>
      <c r="E29">
        <v>0.8</v>
      </c>
      <c r="F29">
        <v>1.1000000000000001E-3</v>
      </c>
      <c r="G29">
        <v>1.0200000000000001E-3</v>
      </c>
      <c r="H29">
        <v>0.13400000000000001</v>
      </c>
      <c r="I29" t="s">
        <v>104</v>
      </c>
    </row>
    <row r="30" spans="2:14" ht="17" x14ac:dyDescent="0.2">
      <c r="B30" s="2" t="s">
        <v>36</v>
      </c>
      <c r="C30">
        <v>276.89999999999998</v>
      </c>
      <c r="D30">
        <v>9.5</v>
      </c>
      <c r="E30">
        <v>0.8</v>
      </c>
      <c r="F30">
        <v>1.1000000000000001E-3</v>
      </c>
      <c r="G30">
        <v>1.0300000000000001E-3</v>
      </c>
      <c r="H30">
        <v>0.10299999999999999</v>
      </c>
      <c r="I30" t="s">
        <v>89</v>
      </c>
    </row>
    <row r="31" spans="2:14" ht="17" x14ac:dyDescent="0.2">
      <c r="B31" s="2" t="s">
        <v>37</v>
      </c>
      <c r="C31">
        <v>281.39999999999998</v>
      </c>
      <c r="D31">
        <v>9.4</v>
      </c>
      <c r="E31">
        <v>0.8</v>
      </c>
      <c r="F31">
        <v>1.1100000000000001E-3</v>
      </c>
      <c r="G31">
        <v>1.0300000000000001E-3</v>
      </c>
      <c r="H31">
        <v>0.108</v>
      </c>
      <c r="I31" t="s">
        <v>105</v>
      </c>
    </row>
    <row r="32" spans="2:14" ht="17" x14ac:dyDescent="0.2">
      <c r="B32" s="2" t="s">
        <v>38</v>
      </c>
      <c r="C32">
        <v>278</v>
      </c>
      <c r="D32">
        <v>9.6</v>
      </c>
      <c r="E32">
        <v>0.7</v>
      </c>
      <c r="F32">
        <v>1.0300000000000001E-3</v>
      </c>
      <c r="G32">
        <v>9.3999999999999997E-4</v>
      </c>
      <c r="H32">
        <v>0.20100000000000001</v>
      </c>
      <c r="I32" t="s">
        <v>106</v>
      </c>
    </row>
    <row r="33" spans="1:9" ht="17" x14ac:dyDescent="0.2">
      <c r="B33" s="2" t="s">
        <v>39</v>
      </c>
      <c r="C33">
        <v>305.5</v>
      </c>
      <c r="D33">
        <v>9.6</v>
      </c>
      <c r="E33">
        <v>0.8</v>
      </c>
      <c r="F33">
        <v>1.0499999999999999E-3</v>
      </c>
      <c r="G33">
        <v>9.5E-4</v>
      </c>
      <c r="H33">
        <v>0.249</v>
      </c>
      <c r="I33" t="s">
        <v>107</v>
      </c>
    </row>
    <row r="34" spans="1:9" ht="17" x14ac:dyDescent="0.2">
      <c r="B34" s="2" t="s">
        <v>40</v>
      </c>
      <c r="C34">
        <v>270.39999999999998</v>
      </c>
      <c r="D34">
        <v>9</v>
      </c>
      <c r="E34">
        <v>0.7</v>
      </c>
      <c r="F34">
        <v>1.01E-3</v>
      </c>
      <c r="G34">
        <v>9.3000000000000005E-4</v>
      </c>
      <c r="H34">
        <v>0.2</v>
      </c>
      <c r="I34" t="s">
        <v>108</v>
      </c>
    </row>
    <row r="35" spans="1:9" ht="17" x14ac:dyDescent="0.2">
      <c r="B35" s="2" t="s">
        <v>41</v>
      </c>
      <c r="C35">
        <v>273.10000000000002</v>
      </c>
      <c r="D35">
        <v>9.1</v>
      </c>
      <c r="E35">
        <v>0.8</v>
      </c>
      <c r="F35">
        <v>1.1100000000000001E-3</v>
      </c>
      <c r="G35">
        <v>1.0300000000000001E-3</v>
      </c>
      <c r="H35">
        <v>0.125</v>
      </c>
      <c r="I35" t="s">
        <v>90</v>
      </c>
    </row>
    <row r="36" spans="1:9" ht="17" x14ac:dyDescent="0.2">
      <c r="B36" s="2" t="s">
        <v>42</v>
      </c>
      <c r="C36">
        <v>279.7</v>
      </c>
      <c r="D36">
        <v>9</v>
      </c>
      <c r="E36">
        <v>0.8</v>
      </c>
      <c r="F36">
        <v>1.1000000000000001E-3</v>
      </c>
      <c r="G36">
        <v>1.0499999999999999E-3</v>
      </c>
      <c r="H36">
        <v>-5.0000000000000001E-3</v>
      </c>
      <c r="I36" t="s">
        <v>109</v>
      </c>
    </row>
    <row r="37" spans="1:9" ht="17" x14ac:dyDescent="0.2">
      <c r="B37" s="2" t="s">
        <v>43</v>
      </c>
      <c r="C37">
        <v>267.8</v>
      </c>
      <c r="D37">
        <v>9.1999999999999993</v>
      </c>
      <c r="E37">
        <v>0.7</v>
      </c>
      <c r="F37">
        <v>1.01E-3</v>
      </c>
      <c r="G37">
        <v>9.2000000000000003E-4</v>
      </c>
      <c r="H37">
        <v>0.187</v>
      </c>
      <c r="I37" t="s">
        <v>110</v>
      </c>
    </row>
    <row r="38" spans="1:9" ht="17" x14ac:dyDescent="0.2">
      <c r="B38" s="2" t="s">
        <v>44</v>
      </c>
      <c r="C38">
        <v>277.2</v>
      </c>
      <c r="D38">
        <v>9.1</v>
      </c>
      <c r="E38">
        <v>0.8</v>
      </c>
      <c r="F38">
        <v>1.09E-3</v>
      </c>
      <c r="G38">
        <v>1.0200000000000001E-3</v>
      </c>
      <c r="H38">
        <v>6.9000000000000006E-2</v>
      </c>
      <c r="I38" t="s">
        <v>111</v>
      </c>
    </row>
    <row r="39" spans="1:9" ht="17" x14ac:dyDescent="0.2">
      <c r="B39" s="2" t="s">
        <v>45</v>
      </c>
      <c r="C39">
        <v>265</v>
      </c>
      <c r="D39">
        <v>9.1</v>
      </c>
      <c r="E39">
        <v>0.7</v>
      </c>
      <c r="F39">
        <v>1.0499999999999999E-3</v>
      </c>
      <c r="G39">
        <v>9.8999999999999999E-4</v>
      </c>
      <c r="H39">
        <v>8.3000000000000004E-2</v>
      </c>
      <c r="I39" t="s">
        <v>112</v>
      </c>
    </row>
    <row r="40" spans="1:9" ht="127" customHeight="1" x14ac:dyDescent="0.2">
      <c r="A40" s="4" t="s">
        <v>121</v>
      </c>
      <c r="B40" s="5"/>
      <c r="C40" s="5"/>
      <c r="D40" s="5"/>
      <c r="E40" s="5"/>
      <c r="F40" s="5"/>
      <c r="G40" s="5"/>
      <c r="H40" s="5"/>
      <c r="I40" s="5"/>
    </row>
  </sheetData>
  <sortState xmlns:xlrd2="http://schemas.microsoft.com/office/spreadsheetml/2017/richdata2" ref="N5:N34">
    <sortCondition ref="N5:N34"/>
  </sortState>
  <mergeCells count="1">
    <mergeCell ref="A40:I40"/>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euilles de calcul</vt:lpstr>
      </vt:variant>
      <vt:variant>
        <vt:i4>2</vt:i4>
      </vt:variant>
    </vt:vector>
  </HeadingPairs>
  <TitlesOfParts>
    <vt:vector size="2" baseType="lpstr">
      <vt:lpstr>RenSeq</vt:lpstr>
      <vt:lpstr>GB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ierre Gladieux</dc:creator>
  <cp:lastModifiedBy>Pierre Gladieux</cp:lastModifiedBy>
  <dcterms:created xsi:type="dcterms:W3CDTF">2022-05-30T11:36:12Z</dcterms:created>
  <dcterms:modified xsi:type="dcterms:W3CDTF">2022-11-29T13:58:41Z</dcterms:modified>
</cp:coreProperties>
</file>